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91330999-D0F5-2748-BBD6-E084BC91BAA0}" xr6:coauthVersionLast="47" xr6:coauthVersionMax="47" xr10:uidLastSave="{00000000-0000-0000-0000-000000000000}"/>
  <bookViews>
    <workbookView xWindow="0" yWindow="500" windowWidth="27760" windowHeight="16520" activeTab="1" xr2:uid="{F262EE2F-8643-FD42-ADE2-13AC93EB5F80}"/>
  </bookViews>
  <sheets>
    <sheet name="Fig S1D" sheetId="33" r:id="rId1"/>
    <sheet name="Fig S1E" sheetId="3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3" i="34" l="1"/>
  <c r="D102" i="34"/>
  <c r="D101" i="34"/>
  <c r="C103" i="34"/>
  <c r="C102" i="34"/>
  <c r="C101" i="34"/>
  <c r="B103" i="34"/>
  <c r="B102" i="34"/>
  <c r="B101" i="34"/>
  <c r="F22" i="33" l="1"/>
  <c r="G22" i="33"/>
  <c r="F23" i="33"/>
  <c r="G23" i="33"/>
  <c r="F24" i="33"/>
  <c r="G24" i="33"/>
  <c r="F25" i="33"/>
  <c r="G25" i="33"/>
  <c r="F26" i="33"/>
  <c r="G26" i="33"/>
  <c r="F27" i="33"/>
  <c r="G27" i="33"/>
  <c r="F28" i="33"/>
  <c r="G28" i="33"/>
  <c r="F29" i="33"/>
  <c r="G29" i="33"/>
  <c r="F30" i="33"/>
  <c r="G30" i="33"/>
  <c r="F31" i="33"/>
  <c r="G31" i="33"/>
  <c r="F32" i="33"/>
  <c r="G32" i="33"/>
  <c r="G21" i="33"/>
  <c r="F21" i="33"/>
  <c r="E22" i="33"/>
  <c r="E23" i="33"/>
  <c r="E24" i="33"/>
  <c r="E25" i="33"/>
  <c r="E26" i="33"/>
  <c r="E27" i="33"/>
  <c r="E28" i="33"/>
  <c r="E29" i="33"/>
  <c r="E30" i="33"/>
  <c r="E31" i="33"/>
  <c r="E32" i="33"/>
  <c r="E21" i="33"/>
  <c r="D22" i="33"/>
  <c r="D23" i="33"/>
  <c r="D24" i="33"/>
  <c r="D25" i="33"/>
  <c r="D26" i="33"/>
  <c r="D27" i="33"/>
  <c r="D28" i="33"/>
  <c r="D29" i="33"/>
  <c r="D30" i="33"/>
  <c r="D31" i="33"/>
  <c r="D32" i="33"/>
  <c r="D21" i="33"/>
  <c r="C23" i="33"/>
  <c r="C22" i="33"/>
  <c r="C24" i="33"/>
  <c r="C25" i="33"/>
  <c r="C26" i="33"/>
  <c r="C27" i="33"/>
  <c r="C28" i="33"/>
  <c r="C29" i="33"/>
  <c r="C30" i="33"/>
  <c r="C31" i="33"/>
  <c r="C32" i="33"/>
  <c r="C21" i="33"/>
  <c r="B23" i="33"/>
  <c r="B22" i="33"/>
  <c r="B24" i="33"/>
  <c r="B25" i="33"/>
  <c r="B26" i="33"/>
  <c r="B27" i="33"/>
  <c r="B28" i="33"/>
  <c r="B29" i="33"/>
  <c r="B30" i="33"/>
  <c r="B31" i="33"/>
  <c r="B32" i="33"/>
  <c r="B21" i="33"/>
  <c r="D65" i="34" l="1"/>
  <c r="D98" i="34" s="1"/>
  <c r="C65" i="34"/>
  <c r="C98" i="34" s="1"/>
  <c r="B65" i="34"/>
  <c r="B98" i="34" s="1"/>
  <c r="D64" i="34"/>
  <c r="D97" i="34" s="1"/>
  <c r="C64" i="34"/>
  <c r="C97" i="34" s="1"/>
  <c r="B64" i="34"/>
  <c r="B97" i="34" s="1"/>
  <c r="D63" i="34"/>
  <c r="D96" i="34" s="1"/>
  <c r="C63" i="34"/>
  <c r="C96" i="34" s="1"/>
  <c r="B63" i="34"/>
  <c r="B96" i="34" s="1"/>
  <c r="D62" i="34"/>
  <c r="D95" i="34" s="1"/>
  <c r="C62" i="34"/>
  <c r="C95" i="34" s="1"/>
  <c r="B62" i="34"/>
  <c r="B95" i="34" s="1"/>
  <c r="D61" i="34"/>
  <c r="D94" i="34" s="1"/>
  <c r="C61" i="34"/>
  <c r="C94" i="34" s="1"/>
  <c r="B61" i="34"/>
  <c r="B94" i="34" s="1"/>
  <c r="D60" i="34"/>
  <c r="D93" i="34" s="1"/>
  <c r="C60" i="34"/>
  <c r="C93" i="34" s="1"/>
  <c r="B60" i="34"/>
  <c r="B93" i="34" s="1"/>
  <c r="D59" i="34"/>
  <c r="D92" i="34" s="1"/>
  <c r="C59" i="34"/>
  <c r="C92" i="34" s="1"/>
  <c r="B59" i="34"/>
  <c r="B92" i="34" s="1"/>
  <c r="D58" i="34"/>
  <c r="D91" i="34" s="1"/>
  <c r="C58" i="34"/>
  <c r="C91" i="34" s="1"/>
  <c r="B58" i="34"/>
  <c r="B91" i="34" s="1"/>
  <c r="D57" i="34"/>
  <c r="D90" i="34" s="1"/>
  <c r="C57" i="34"/>
  <c r="C90" i="34" s="1"/>
  <c r="B57" i="34"/>
  <c r="B90" i="34" s="1"/>
  <c r="D56" i="34"/>
  <c r="D89" i="34" s="1"/>
  <c r="C56" i="34"/>
  <c r="C89" i="34" s="1"/>
  <c r="B56" i="34"/>
  <c r="B89" i="34" s="1"/>
  <c r="D55" i="34"/>
  <c r="D88" i="34" s="1"/>
  <c r="C55" i="34"/>
  <c r="C88" i="34" s="1"/>
  <c r="B55" i="34"/>
  <c r="B88" i="34" s="1"/>
  <c r="D54" i="34"/>
  <c r="D87" i="34" s="1"/>
  <c r="C54" i="34"/>
  <c r="C87" i="34" s="1"/>
  <c r="B54" i="34"/>
  <c r="B87" i="34" s="1"/>
  <c r="D53" i="34"/>
  <c r="D86" i="34" s="1"/>
  <c r="C53" i="34"/>
  <c r="C86" i="34" s="1"/>
  <c r="B53" i="34"/>
  <c r="B86" i="34" s="1"/>
  <c r="D52" i="34"/>
  <c r="D85" i="34" s="1"/>
  <c r="C52" i="34"/>
  <c r="C85" i="34" s="1"/>
  <c r="B52" i="34"/>
  <c r="B85" i="34" s="1"/>
  <c r="D51" i="34"/>
  <c r="D84" i="34" s="1"/>
  <c r="C51" i="34"/>
  <c r="C84" i="34" s="1"/>
  <c r="B51" i="34"/>
  <c r="B84" i="34" s="1"/>
  <c r="D50" i="34"/>
  <c r="D83" i="34" s="1"/>
  <c r="C50" i="34"/>
  <c r="C83" i="34" s="1"/>
  <c r="B50" i="34"/>
  <c r="B83" i="34" s="1"/>
  <c r="D49" i="34"/>
  <c r="D82" i="34" s="1"/>
  <c r="C49" i="34"/>
  <c r="C82" i="34" s="1"/>
  <c r="B49" i="34"/>
  <c r="B82" i="34" s="1"/>
  <c r="D48" i="34"/>
  <c r="D81" i="34" s="1"/>
  <c r="C48" i="34"/>
  <c r="C81" i="34" s="1"/>
  <c r="B48" i="34"/>
  <c r="B81" i="34" s="1"/>
  <c r="D47" i="34"/>
  <c r="D80" i="34" s="1"/>
  <c r="C47" i="34"/>
  <c r="C80" i="34" s="1"/>
  <c r="B47" i="34"/>
  <c r="B80" i="34" s="1"/>
  <c r="D46" i="34"/>
  <c r="D79" i="34" s="1"/>
  <c r="C46" i="34"/>
  <c r="C79" i="34" s="1"/>
  <c r="B46" i="34"/>
  <c r="B79" i="34" s="1"/>
  <c r="D45" i="34"/>
  <c r="D78" i="34" s="1"/>
  <c r="C45" i="34"/>
  <c r="C78" i="34" s="1"/>
  <c r="B45" i="34"/>
  <c r="B78" i="34" s="1"/>
  <c r="D44" i="34"/>
  <c r="D77" i="34" s="1"/>
  <c r="C44" i="34"/>
  <c r="C77" i="34" s="1"/>
  <c r="B44" i="34"/>
  <c r="B77" i="34" s="1"/>
  <c r="D43" i="34"/>
  <c r="D76" i="34" s="1"/>
  <c r="C43" i="34"/>
  <c r="C76" i="34" s="1"/>
  <c r="B43" i="34"/>
  <c r="B76" i="34" s="1"/>
  <c r="D42" i="34"/>
  <c r="D75" i="34" s="1"/>
  <c r="C42" i="34"/>
  <c r="C75" i="34" s="1"/>
  <c r="B42" i="34"/>
  <c r="B75" i="34" s="1"/>
  <c r="D41" i="34"/>
  <c r="D74" i="34" s="1"/>
  <c r="C41" i="34"/>
  <c r="C74" i="34" s="1"/>
  <c r="B41" i="34"/>
  <c r="B74" i="34" s="1"/>
  <c r="D40" i="34"/>
  <c r="D73" i="34" s="1"/>
  <c r="C40" i="34"/>
  <c r="C73" i="34" s="1"/>
  <c r="B40" i="34"/>
  <c r="B73" i="34" s="1"/>
  <c r="D39" i="34"/>
  <c r="D72" i="34" s="1"/>
  <c r="C39" i="34"/>
  <c r="C72" i="34" s="1"/>
  <c r="B39" i="34"/>
  <c r="B72" i="34" s="1"/>
  <c r="D38" i="34"/>
  <c r="D71" i="34" s="1"/>
  <c r="C38" i="34"/>
  <c r="C71" i="34" s="1"/>
  <c r="B38" i="34"/>
  <c r="B71" i="34" s="1"/>
  <c r="D37" i="34"/>
  <c r="D70" i="34" s="1"/>
  <c r="C37" i="34"/>
  <c r="C70" i="34" s="1"/>
  <c r="B37" i="34"/>
  <c r="B70" i="34" s="1"/>
  <c r="D36" i="34"/>
  <c r="D69" i="34" s="1"/>
  <c r="C36" i="34"/>
  <c r="C69" i="34" s="1"/>
  <c r="B36" i="34"/>
  <c r="B69" i="34" s="1"/>
</calcChain>
</file>

<file path=xl/sharedStrings.xml><?xml version="1.0" encoding="utf-8"?>
<sst xmlns="http://schemas.openxmlformats.org/spreadsheetml/2006/main" count="35" uniqueCount="16">
  <si>
    <t>N2</t>
  </si>
  <si>
    <t>drl-1(rhd109)</t>
  </si>
  <si>
    <t>Days</t>
  </si>
  <si>
    <t>*data shown as % adults</t>
  </si>
  <si>
    <t>Median</t>
  </si>
  <si>
    <t>Mean</t>
  </si>
  <si>
    <t>SEM</t>
  </si>
  <si>
    <t>Summary Data</t>
  </si>
  <si>
    <t>Day</t>
  </si>
  <si>
    <t>drl-1(rhd110)</t>
  </si>
  <si>
    <t>Measurements in pixels:</t>
  </si>
  <si>
    <t>Measurements in square microns:</t>
  </si>
  <si>
    <t>Measurements in square mm:</t>
  </si>
  <si>
    <t>25% Percentile</t>
  </si>
  <si>
    <t>75% Percentile</t>
  </si>
  <si>
    <t>Summary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i/>
      <u/>
      <sz val="11"/>
      <name val="Arial"/>
      <family val="2"/>
    </font>
    <font>
      <b/>
      <u/>
      <sz val="11"/>
      <name val="Arial"/>
      <family val="2"/>
    </font>
    <font>
      <b/>
      <i/>
      <sz val="11"/>
      <color theme="1"/>
      <name val="Arial"/>
      <family val="2"/>
    </font>
    <font>
      <b/>
      <u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2" applyFont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6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5" xfId="0" applyFont="1" applyBorder="1"/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left"/>
    </xf>
    <xf numFmtId="0" fontId="7" fillId="0" borderId="0" xfId="2" applyFont="1" applyAlignment="1">
      <alignment horizontal="center"/>
    </xf>
    <xf numFmtId="0" fontId="10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@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N@" TargetMode="External"/><Relationship Id="rId2" Type="http://schemas.openxmlformats.org/officeDocument/2006/relationships/hyperlink" Target="mailto:N@" TargetMode="External"/><Relationship Id="rId1" Type="http://schemas.openxmlformats.org/officeDocument/2006/relationships/hyperlink" Target="mailto:N@" TargetMode="External"/><Relationship Id="rId4" Type="http://schemas.openxmlformats.org/officeDocument/2006/relationships/hyperlink" Target="mailto:N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AF578-1E04-D841-B6F0-95CFA9475343}">
  <dimension ref="A1:J33"/>
  <sheetViews>
    <sheetView workbookViewId="0">
      <selection activeCell="B37" sqref="B37"/>
    </sheetView>
  </sheetViews>
  <sheetFormatPr baseColWidth="10" defaultColWidth="10.6640625" defaultRowHeight="14" x14ac:dyDescent="0.15"/>
  <cols>
    <col min="1" max="16384" width="10.6640625" style="2"/>
  </cols>
  <sheetData>
    <row r="1" spans="1:10" x14ac:dyDescent="0.15">
      <c r="A1" s="1" t="s">
        <v>2</v>
      </c>
      <c r="B1" s="17" t="s">
        <v>0</v>
      </c>
      <c r="C1" s="18"/>
      <c r="D1" s="19"/>
      <c r="E1" s="14" t="s">
        <v>1</v>
      </c>
      <c r="F1" s="15"/>
      <c r="G1" s="16"/>
      <c r="H1" s="14" t="s">
        <v>9</v>
      </c>
      <c r="I1" s="15"/>
      <c r="J1" s="16"/>
    </row>
    <row r="2" spans="1:10" x14ac:dyDescent="0.15">
      <c r="A2" s="3">
        <v>0</v>
      </c>
      <c r="B2" s="7">
        <v>0</v>
      </c>
      <c r="C2" s="8">
        <v>0</v>
      </c>
      <c r="D2" s="9">
        <v>0</v>
      </c>
      <c r="E2" s="7">
        <v>0</v>
      </c>
      <c r="F2" s="8">
        <v>0</v>
      </c>
      <c r="G2" s="9">
        <v>0</v>
      </c>
      <c r="H2" s="7">
        <v>0</v>
      </c>
      <c r="I2" s="8">
        <v>0</v>
      </c>
      <c r="J2" s="9">
        <v>0</v>
      </c>
    </row>
    <row r="3" spans="1:10" x14ac:dyDescent="0.15">
      <c r="A3" s="3">
        <v>2.67</v>
      </c>
      <c r="B3" s="7">
        <v>56</v>
      </c>
      <c r="C3" s="8">
        <v>88</v>
      </c>
      <c r="D3" s="9">
        <v>73</v>
      </c>
      <c r="E3" s="7">
        <v>0</v>
      </c>
      <c r="F3" s="8">
        <v>0</v>
      </c>
      <c r="G3" s="9">
        <v>0</v>
      </c>
      <c r="H3" s="7">
        <v>0</v>
      </c>
      <c r="I3" s="8">
        <v>0</v>
      </c>
      <c r="J3" s="9">
        <v>0</v>
      </c>
    </row>
    <row r="4" spans="1:10" x14ac:dyDescent="0.15">
      <c r="A4" s="3">
        <v>3</v>
      </c>
      <c r="B4" s="7">
        <v>100</v>
      </c>
      <c r="C4" s="8">
        <v>100</v>
      </c>
      <c r="D4" s="9">
        <v>100</v>
      </c>
      <c r="E4" s="7">
        <v>0</v>
      </c>
      <c r="F4" s="8">
        <v>0</v>
      </c>
      <c r="G4" s="9">
        <v>0</v>
      </c>
      <c r="H4" s="7">
        <v>0</v>
      </c>
      <c r="I4" s="8">
        <v>0</v>
      </c>
      <c r="J4" s="9">
        <v>0</v>
      </c>
    </row>
    <row r="5" spans="1:10" x14ac:dyDescent="0.15">
      <c r="A5" s="3">
        <v>6</v>
      </c>
      <c r="B5" s="7">
        <v>100</v>
      </c>
      <c r="C5" s="8">
        <v>100</v>
      </c>
      <c r="D5" s="9">
        <v>100</v>
      </c>
      <c r="E5" s="7">
        <v>3.8</v>
      </c>
      <c r="F5" s="8">
        <v>0</v>
      </c>
      <c r="G5" s="9">
        <v>0</v>
      </c>
      <c r="H5" s="7">
        <v>0</v>
      </c>
      <c r="I5" s="8">
        <v>0</v>
      </c>
      <c r="J5" s="9">
        <v>0</v>
      </c>
    </row>
    <row r="6" spans="1:10" x14ac:dyDescent="0.15">
      <c r="A6" s="3">
        <v>7</v>
      </c>
      <c r="B6" s="7">
        <v>100</v>
      </c>
      <c r="C6" s="8">
        <v>100</v>
      </c>
      <c r="D6" s="9">
        <v>100</v>
      </c>
      <c r="E6" s="7">
        <v>7.7</v>
      </c>
      <c r="F6" s="8">
        <v>0</v>
      </c>
      <c r="G6" s="9">
        <v>0.93</v>
      </c>
      <c r="H6" s="7">
        <v>0</v>
      </c>
      <c r="I6" s="8">
        <v>0</v>
      </c>
      <c r="J6" s="9">
        <v>0</v>
      </c>
    </row>
    <row r="7" spans="1:10" x14ac:dyDescent="0.15">
      <c r="A7" s="3">
        <v>8</v>
      </c>
      <c r="B7" s="7">
        <v>100</v>
      </c>
      <c r="C7" s="8">
        <v>100</v>
      </c>
      <c r="D7" s="9">
        <v>100</v>
      </c>
      <c r="E7" s="7">
        <v>10.6</v>
      </c>
      <c r="F7" s="8">
        <v>0</v>
      </c>
      <c r="G7" s="9">
        <v>0.93</v>
      </c>
      <c r="H7" s="7">
        <v>0</v>
      </c>
      <c r="I7" s="8">
        <v>0</v>
      </c>
      <c r="J7" s="9">
        <v>0</v>
      </c>
    </row>
    <row r="8" spans="1:10" x14ac:dyDescent="0.15">
      <c r="A8" s="3">
        <v>9</v>
      </c>
      <c r="B8" s="7">
        <v>100</v>
      </c>
      <c r="C8" s="8">
        <v>100</v>
      </c>
      <c r="D8" s="9">
        <v>100</v>
      </c>
      <c r="E8" s="7">
        <v>10.6</v>
      </c>
      <c r="F8" s="8">
        <v>1</v>
      </c>
      <c r="G8" s="9">
        <v>0.93</v>
      </c>
      <c r="H8" s="7">
        <v>0</v>
      </c>
      <c r="I8" s="8">
        <v>0</v>
      </c>
      <c r="J8" s="9">
        <v>0</v>
      </c>
    </row>
    <row r="9" spans="1:10" x14ac:dyDescent="0.15">
      <c r="A9" s="3">
        <v>10</v>
      </c>
      <c r="B9" s="7">
        <v>100</v>
      </c>
      <c r="C9" s="8">
        <v>100</v>
      </c>
      <c r="D9" s="9">
        <v>100</v>
      </c>
      <c r="E9" s="7">
        <v>15.4</v>
      </c>
      <c r="F9" s="8">
        <v>1</v>
      </c>
      <c r="G9" s="9">
        <v>8.4</v>
      </c>
      <c r="H9" s="7">
        <v>0.97</v>
      </c>
      <c r="I9" s="8">
        <v>0</v>
      </c>
      <c r="J9" s="9">
        <v>9.9000000000000008E-3</v>
      </c>
    </row>
    <row r="10" spans="1:10" x14ac:dyDescent="0.15">
      <c r="A10" s="3">
        <v>11</v>
      </c>
      <c r="B10" s="7">
        <v>100</v>
      </c>
      <c r="C10" s="8">
        <v>100</v>
      </c>
      <c r="D10" s="9">
        <v>100</v>
      </c>
      <c r="E10" s="7">
        <v>37.5</v>
      </c>
      <c r="F10" s="8">
        <v>3</v>
      </c>
      <c r="G10" s="9">
        <v>13.1</v>
      </c>
      <c r="H10" s="7">
        <v>0.97</v>
      </c>
      <c r="I10" s="8">
        <v>2.9</v>
      </c>
      <c r="J10" s="9">
        <v>5</v>
      </c>
    </row>
    <row r="11" spans="1:10" x14ac:dyDescent="0.15">
      <c r="A11" s="3">
        <v>12</v>
      </c>
      <c r="B11" s="7">
        <v>100</v>
      </c>
      <c r="C11" s="8">
        <v>100</v>
      </c>
      <c r="D11" s="9">
        <v>100</v>
      </c>
      <c r="E11" s="7">
        <v>37.5</v>
      </c>
      <c r="F11" s="8">
        <v>4</v>
      </c>
      <c r="G11" s="9">
        <v>21</v>
      </c>
      <c r="H11" s="7">
        <v>0.97</v>
      </c>
      <c r="I11" s="8">
        <v>5.9</v>
      </c>
      <c r="J11" s="9">
        <v>10</v>
      </c>
    </row>
    <row r="12" spans="1:10" x14ac:dyDescent="0.15">
      <c r="A12" s="3">
        <v>13</v>
      </c>
      <c r="B12" s="7">
        <v>100</v>
      </c>
      <c r="C12" s="8">
        <v>100</v>
      </c>
      <c r="D12" s="9">
        <v>100</v>
      </c>
      <c r="E12" s="7">
        <v>42.1</v>
      </c>
      <c r="F12" s="8">
        <v>5</v>
      </c>
      <c r="G12" s="9">
        <v>29</v>
      </c>
      <c r="H12" s="7">
        <v>5.8</v>
      </c>
      <c r="I12" s="8">
        <v>6.9</v>
      </c>
      <c r="J12" s="9">
        <v>10</v>
      </c>
    </row>
    <row r="13" spans="1:10" ht="15" thickBot="1" x14ac:dyDescent="0.2">
      <c r="A13" s="3">
        <v>14</v>
      </c>
      <c r="B13" s="10">
        <v>100</v>
      </c>
      <c r="C13" s="11">
        <v>100</v>
      </c>
      <c r="D13" s="12">
        <v>100</v>
      </c>
      <c r="E13" s="10">
        <v>45.6</v>
      </c>
      <c r="F13" s="11">
        <v>14</v>
      </c>
      <c r="G13" s="12">
        <v>32</v>
      </c>
      <c r="H13" s="10">
        <v>8.6999999999999993</v>
      </c>
      <c r="I13" s="11">
        <v>10.9</v>
      </c>
      <c r="J13" s="12">
        <v>11</v>
      </c>
    </row>
    <row r="14" spans="1:10" ht="15" thickTop="1" x14ac:dyDescent="0.15">
      <c r="A14" s="3"/>
      <c r="B14" s="3"/>
      <c r="C14" s="3"/>
      <c r="D14" s="3"/>
    </row>
    <row r="15" spans="1:10" x14ac:dyDescent="0.15">
      <c r="A15" s="3" t="s">
        <v>3</v>
      </c>
      <c r="B15" s="3"/>
      <c r="C15" s="3"/>
      <c r="D15" s="3"/>
    </row>
    <row r="16" spans="1:10" x14ac:dyDescent="0.15">
      <c r="A16" s="3"/>
      <c r="B16" s="3"/>
      <c r="C16" s="3"/>
      <c r="D16" s="3"/>
    </row>
    <row r="17" spans="1:7" x14ac:dyDescent="0.15">
      <c r="A17" s="3"/>
      <c r="B17" s="3"/>
      <c r="C17" s="3"/>
      <c r="D17" s="3"/>
    </row>
    <row r="18" spans="1:7" x14ac:dyDescent="0.15">
      <c r="A18" s="4" t="s">
        <v>7</v>
      </c>
      <c r="B18" s="5"/>
      <c r="C18" s="3"/>
      <c r="D18" s="3"/>
    </row>
    <row r="19" spans="1:7" ht="15" thickBot="1" x14ac:dyDescent="0.2">
      <c r="A19" s="3"/>
      <c r="B19" s="6" t="s">
        <v>0</v>
      </c>
      <c r="C19" s="6"/>
      <c r="D19" s="20" t="s">
        <v>1</v>
      </c>
      <c r="E19" s="20"/>
      <c r="F19" s="20" t="s">
        <v>9</v>
      </c>
      <c r="G19" s="20"/>
    </row>
    <row r="20" spans="1:7" ht="15" thickTop="1" x14ac:dyDescent="0.15">
      <c r="A20" s="3" t="s">
        <v>8</v>
      </c>
      <c r="B20" s="25" t="s">
        <v>5</v>
      </c>
      <c r="C20" s="26" t="s">
        <v>6</v>
      </c>
      <c r="D20" s="25" t="s">
        <v>5</v>
      </c>
      <c r="E20" s="26" t="s">
        <v>6</v>
      </c>
      <c r="F20" s="25" t="s">
        <v>5</v>
      </c>
      <c r="G20" s="26" t="s">
        <v>6</v>
      </c>
    </row>
    <row r="21" spans="1:7" x14ac:dyDescent="0.15">
      <c r="A21" s="3">
        <v>0</v>
      </c>
      <c r="B21" s="21">
        <f>AVERAGE(B2:D2)</f>
        <v>0</v>
      </c>
      <c r="C21" s="22">
        <f>(STDEV(B2:D2))/(SQRT(3))</f>
        <v>0</v>
      </c>
      <c r="D21" s="21">
        <f>AVERAGE(E2:G2)</f>
        <v>0</v>
      </c>
      <c r="E21" s="22">
        <f>(STDEV(E2:G2))/(SQRT(3))</f>
        <v>0</v>
      </c>
      <c r="F21" s="21">
        <f>AVERAGE(H2:J2)</f>
        <v>0</v>
      </c>
      <c r="G21" s="22">
        <f>(STDEV((H2:J2))/(SQRT(3)))</f>
        <v>0</v>
      </c>
    </row>
    <row r="22" spans="1:7" x14ac:dyDescent="0.15">
      <c r="A22" s="3">
        <v>2.67</v>
      </c>
      <c r="B22" s="21">
        <f>AVERAGE(B3:D3)</f>
        <v>72.333333333333329</v>
      </c>
      <c r="C22" s="22">
        <f t="shared" ref="C22:C32" si="0">(STDEV(B3:D3))/(SQRT(3))</f>
        <v>9.2436164159080256</v>
      </c>
      <c r="D22" s="21">
        <f t="shared" ref="D22:D32" si="1">AVERAGE(E3:G3)</f>
        <v>0</v>
      </c>
      <c r="E22" s="22">
        <f t="shared" ref="E22:E32" si="2">(STDEV(E3:G3))/(SQRT(3))</f>
        <v>0</v>
      </c>
      <c r="F22" s="21">
        <f t="shared" ref="F22:F32" si="3">AVERAGE(H3:J3)</f>
        <v>0</v>
      </c>
      <c r="G22" s="22">
        <f t="shared" ref="G22:G32" si="4">(STDEV((H3:J3))/(SQRT(3)))</f>
        <v>0</v>
      </c>
    </row>
    <row r="23" spans="1:7" x14ac:dyDescent="0.15">
      <c r="A23" s="3">
        <v>3</v>
      </c>
      <c r="B23" s="21">
        <f>AVERAGE(B4:D4)</f>
        <v>100</v>
      </c>
      <c r="C23" s="22">
        <f>(STDEV(B4:D4))/(SQRT(3))</f>
        <v>0</v>
      </c>
      <c r="D23" s="21">
        <f t="shared" si="1"/>
        <v>0</v>
      </c>
      <c r="E23" s="22">
        <f t="shared" si="2"/>
        <v>0</v>
      </c>
      <c r="F23" s="21">
        <f t="shared" si="3"/>
        <v>0</v>
      </c>
      <c r="G23" s="22">
        <f t="shared" si="4"/>
        <v>0</v>
      </c>
    </row>
    <row r="24" spans="1:7" x14ac:dyDescent="0.15">
      <c r="A24" s="3">
        <v>6</v>
      </c>
      <c r="B24" s="21">
        <f t="shared" ref="B24:B32" si="5">AVERAGE(B5:D5)</f>
        <v>100</v>
      </c>
      <c r="C24" s="22">
        <f t="shared" si="0"/>
        <v>0</v>
      </c>
      <c r="D24" s="21">
        <f t="shared" si="1"/>
        <v>1.2666666666666666</v>
      </c>
      <c r="E24" s="22">
        <f t="shared" si="2"/>
        <v>1.2666666666666666</v>
      </c>
      <c r="F24" s="21">
        <f t="shared" si="3"/>
        <v>0</v>
      </c>
      <c r="G24" s="22">
        <f t="shared" si="4"/>
        <v>0</v>
      </c>
    </row>
    <row r="25" spans="1:7" x14ac:dyDescent="0.15">
      <c r="A25" s="3">
        <v>7</v>
      </c>
      <c r="B25" s="21">
        <f t="shared" si="5"/>
        <v>100</v>
      </c>
      <c r="C25" s="22">
        <f t="shared" si="0"/>
        <v>0</v>
      </c>
      <c r="D25" s="21">
        <f t="shared" si="1"/>
        <v>2.8766666666666669</v>
      </c>
      <c r="E25" s="22">
        <f t="shared" si="2"/>
        <v>2.4265636425016988</v>
      </c>
      <c r="F25" s="21">
        <f t="shared" si="3"/>
        <v>0</v>
      </c>
      <c r="G25" s="22">
        <f t="shared" si="4"/>
        <v>0</v>
      </c>
    </row>
    <row r="26" spans="1:7" x14ac:dyDescent="0.15">
      <c r="A26" s="3">
        <v>8</v>
      </c>
      <c r="B26" s="21">
        <f t="shared" si="5"/>
        <v>100</v>
      </c>
      <c r="C26" s="22">
        <f t="shared" si="0"/>
        <v>0</v>
      </c>
      <c r="D26" s="21">
        <f t="shared" si="1"/>
        <v>3.8433333333333333</v>
      </c>
      <c r="E26" s="22">
        <f t="shared" si="2"/>
        <v>3.3889837873780264</v>
      </c>
      <c r="F26" s="21">
        <f t="shared" si="3"/>
        <v>0</v>
      </c>
      <c r="G26" s="22">
        <f t="shared" si="4"/>
        <v>0</v>
      </c>
    </row>
    <row r="27" spans="1:7" x14ac:dyDescent="0.15">
      <c r="A27" s="3">
        <v>9</v>
      </c>
      <c r="B27" s="21">
        <f t="shared" si="5"/>
        <v>100</v>
      </c>
      <c r="C27" s="22">
        <f t="shared" si="0"/>
        <v>0</v>
      </c>
      <c r="D27" s="21">
        <f t="shared" si="1"/>
        <v>4.1766666666666667</v>
      </c>
      <c r="E27" s="22">
        <f t="shared" si="2"/>
        <v>3.2117302363540925</v>
      </c>
      <c r="F27" s="21">
        <f t="shared" si="3"/>
        <v>0</v>
      </c>
      <c r="G27" s="22">
        <f t="shared" si="4"/>
        <v>0</v>
      </c>
    </row>
    <row r="28" spans="1:7" x14ac:dyDescent="0.15">
      <c r="A28" s="3">
        <v>10</v>
      </c>
      <c r="B28" s="21">
        <f t="shared" si="5"/>
        <v>100</v>
      </c>
      <c r="C28" s="22">
        <f t="shared" si="0"/>
        <v>0</v>
      </c>
      <c r="D28" s="21">
        <f t="shared" si="1"/>
        <v>8.2666666666666657</v>
      </c>
      <c r="E28" s="22">
        <f t="shared" si="2"/>
        <v>4.157456487378365</v>
      </c>
      <c r="F28" s="21">
        <f t="shared" si="3"/>
        <v>0.32663333333333333</v>
      </c>
      <c r="G28" s="22">
        <f t="shared" si="4"/>
        <v>0.32169602802093222</v>
      </c>
    </row>
    <row r="29" spans="1:7" x14ac:dyDescent="0.15">
      <c r="A29" s="3">
        <v>11</v>
      </c>
      <c r="B29" s="21">
        <f t="shared" si="5"/>
        <v>100</v>
      </c>
      <c r="C29" s="22">
        <f t="shared" si="0"/>
        <v>0</v>
      </c>
      <c r="D29" s="21">
        <f t="shared" si="1"/>
        <v>17.866666666666667</v>
      </c>
      <c r="E29" s="22">
        <f t="shared" si="2"/>
        <v>10.240496949747008</v>
      </c>
      <c r="F29" s="21">
        <f t="shared" si="3"/>
        <v>2.956666666666667</v>
      </c>
      <c r="G29" s="22">
        <f t="shared" si="4"/>
        <v>1.1637057665540329</v>
      </c>
    </row>
    <row r="30" spans="1:7" x14ac:dyDescent="0.15">
      <c r="A30" s="3">
        <v>12</v>
      </c>
      <c r="B30" s="21">
        <f t="shared" si="5"/>
        <v>100</v>
      </c>
      <c r="C30" s="22">
        <f t="shared" si="0"/>
        <v>0</v>
      </c>
      <c r="D30" s="21">
        <f t="shared" si="1"/>
        <v>20.833333333333332</v>
      </c>
      <c r="E30" s="22">
        <f t="shared" si="2"/>
        <v>9.670976050936007</v>
      </c>
      <c r="F30" s="21">
        <f t="shared" si="3"/>
        <v>5.623333333333334</v>
      </c>
      <c r="G30" s="22">
        <f t="shared" si="4"/>
        <v>2.6104043960871484</v>
      </c>
    </row>
    <row r="31" spans="1:7" x14ac:dyDescent="0.15">
      <c r="A31" s="3">
        <v>13</v>
      </c>
      <c r="B31" s="21">
        <f t="shared" si="5"/>
        <v>100</v>
      </c>
      <c r="C31" s="22">
        <f t="shared" si="0"/>
        <v>0</v>
      </c>
      <c r="D31" s="21">
        <f t="shared" si="1"/>
        <v>25.366666666666664</v>
      </c>
      <c r="E31" s="22">
        <f t="shared" si="2"/>
        <v>10.862831634114153</v>
      </c>
      <c r="F31" s="21">
        <f t="shared" si="3"/>
        <v>7.5666666666666664</v>
      </c>
      <c r="G31" s="22">
        <f t="shared" si="4"/>
        <v>1.2574224075906684</v>
      </c>
    </row>
    <row r="32" spans="1:7" ht="15" thickBot="1" x14ac:dyDescent="0.2">
      <c r="A32" s="3">
        <v>14</v>
      </c>
      <c r="B32" s="23">
        <f t="shared" si="5"/>
        <v>100</v>
      </c>
      <c r="C32" s="24">
        <f t="shared" si="0"/>
        <v>0</v>
      </c>
      <c r="D32" s="23">
        <f t="shared" si="1"/>
        <v>30.533333333333331</v>
      </c>
      <c r="E32" s="24">
        <f t="shared" si="2"/>
        <v>9.1515633151451894</v>
      </c>
      <c r="F32" s="23">
        <f t="shared" si="3"/>
        <v>10.200000000000001</v>
      </c>
      <c r="G32" s="24">
        <f t="shared" si="4"/>
        <v>0.75055534994650674</v>
      </c>
    </row>
    <row r="33" ht="15" thickTop="1" x14ac:dyDescent="0.15"/>
  </sheetData>
  <mergeCells count="6">
    <mergeCell ref="B1:D1"/>
    <mergeCell ref="E1:G1"/>
    <mergeCell ref="H1:J1"/>
    <mergeCell ref="B19:C19"/>
    <mergeCell ref="D19:E19"/>
    <mergeCell ref="F19:G19"/>
  </mergeCells>
  <hyperlinks>
    <hyperlink ref="B19" r:id="rId1" display="N@" xr:uid="{5D5CDFF2-81A5-864F-A797-7FEAA9BC49DD}"/>
  </hyperlinks>
  <pageMargins left="0.7" right="0.7" top="0.75" bottom="0.75" header="0.3" footer="0.3"/>
  <ignoredErrors>
    <ignoredError sqref="B21:G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FF402-5E4C-4E4A-84B5-66C4203EFEA6}">
  <dimension ref="A1:E103"/>
  <sheetViews>
    <sheetView tabSelected="1" topLeftCell="A71" workbookViewId="0">
      <selection activeCell="A100" sqref="A100"/>
    </sheetView>
  </sheetViews>
  <sheetFormatPr baseColWidth="10" defaultColWidth="10.6640625" defaultRowHeight="14" x14ac:dyDescent="0.15"/>
  <cols>
    <col min="1" max="1" width="17.5" style="2" customWidth="1"/>
    <col min="2" max="2" width="10.6640625" style="2"/>
    <col min="3" max="3" width="13.33203125" style="2" customWidth="1"/>
    <col min="4" max="4" width="14.1640625" style="2" customWidth="1"/>
    <col min="5" max="16384" width="10.6640625" style="2"/>
  </cols>
  <sheetData>
    <row r="1" spans="1:5" x14ac:dyDescent="0.15">
      <c r="A1" s="27" t="s">
        <v>10</v>
      </c>
      <c r="B1" s="27"/>
    </row>
    <row r="2" spans="1:5" x14ac:dyDescent="0.15">
      <c r="B2" s="29" t="s">
        <v>0</v>
      </c>
      <c r="C2" s="30" t="s">
        <v>1</v>
      </c>
      <c r="D2" s="30" t="s">
        <v>9</v>
      </c>
      <c r="E2" s="13"/>
    </row>
    <row r="3" spans="1:5" x14ac:dyDescent="0.15">
      <c r="B3" s="2">
        <v>81529</v>
      </c>
      <c r="C3" s="2">
        <v>51725</v>
      </c>
      <c r="D3" s="2">
        <v>99824</v>
      </c>
    </row>
    <row r="4" spans="1:5" x14ac:dyDescent="0.15">
      <c r="B4" s="2">
        <v>92800</v>
      </c>
      <c r="C4" s="2">
        <v>46647</v>
      </c>
      <c r="D4" s="2">
        <v>38729</v>
      </c>
    </row>
    <row r="5" spans="1:5" x14ac:dyDescent="0.15">
      <c r="B5" s="2">
        <v>125950</v>
      </c>
      <c r="C5" s="2">
        <v>54026</v>
      </c>
      <c r="D5" s="2">
        <v>52088</v>
      </c>
    </row>
    <row r="6" spans="1:5" x14ac:dyDescent="0.15">
      <c r="B6" s="2">
        <v>106343</v>
      </c>
      <c r="C6" s="2">
        <v>53485</v>
      </c>
      <c r="D6" s="2">
        <v>45975</v>
      </c>
    </row>
    <row r="7" spans="1:5" x14ac:dyDescent="0.15">
      <c r="B7" s="2">
        <v>86814</v>
      </c>
      <c r="C7" s="2">
        <v>54758</v>
      </c>
      <c r="D7" s="2">
        <v>42982</v>
      </c>
    </row>
    <row r="8" spans="1:5" x14ac:dyDescent="0.15">
      <c r="B8" s="2">
        <v>94227</v>
      </c>
      <c r="C8" s="2">
        <v>53694</v>
      </c>
      <c r="D8" s="2">
        <v>41255</v>
      </c>
    </row>
    <row r="9" spans="1:5" x14ac:dyDescent="0.15">
      <c r="B9" s="2">
        <v>68520</v>
      </c>
      <c r="C9" s="2">
        <v>55714</v>
      </c>
      <c r="D9" s="2">
        <v>59119</v>
      </c>
    </row>
    <row r="10" spans="1:5" x14ac:dyDescent="0.15">
      <c r="B10" s="2">
        <v>79000</v>
      </c>
      <c r="C10" s="2">
        <v>45761</v>
      </c>
      <c r="D10" s="2">
        <v>45867</v>
      </c>
    </row>
    <row r="11" spans="1:5" x14ac:dyDescent="0.15">
      <c r="B11" s="2">
        <v>111406</v>
      </c>
      <c r="C11" s="2">
        <v>48671</v>
      </c>
      <c r="D11" s="2">
        <v>44035</v>
      </c>
    </row>
    <row r="12" spans="1:5" x14ac:dyDescent="0.15">
      <c r="B12" s="2">
        <v>117513</v>
      </c>
      <c r="C12" s="2">
        <v>50297</v>
      </c>
      <c r="D12" s="2">
        <v>55138</v>
      </c>
    </row>
    <row r="13" spans="1:5" x14ac:dyDescent="0.15">
      <c r="B13" s="2">
        <v>113108</v>
      </c>
      <c r="C13" s="2">
        <v>45410</v>
      </c>
      <c r="D13" s="2">
        <v>41431</v>
      </c>
    </row>
    <row r="14" spans="1:5" x14ac:dyDescent="0.15">
      <c r="B14" s="2">
        <v>123553</v>
      </c>
      <c r="C14" s="2">
        <v>50008</v>
      </c>
      <c r="D14" s="2">
        <v>55108</v>
      </c>
    </row>
    <row r="15" spans="1:5" x14ac:dyDescent="0.15">
      <c r="B15" s="2">
        <v>133381</v>
      </c>
      <c r="C15" s="2">
        <v>48429</v>
      </c>
      <c r="D15" s="2">
        <v>54035</v>
      </c>
    </row>
    <row r="16" spans="1:5" x14ac:dyDescent="0.15">
      <c r="B16" s="2">
        <v>112622</v>
      </c>
      <c r="C16" s="2">
        <v>36234</v>
      </c>
      <c r="D16" s="2">
        <v>51169</v>
      </c>
    </row>
    <row r="17" spans="2:4" x14ac:dyDescent="0.15">
      <c r="B17" s="2">
        <v>121230</v>
      </c>
      <c r="C17" s="2">
        <v>35193</v>
      </c>
      <c r="D17" s="2">
        <v>53045</v>
      </c>
    </row>
    <row r="18" spans="2:4" x14ac:dyDescent="0.15">
      <c r="B18" s="2">
        <v>56183</v>
      </c>
      <c r="C18" s="2">
        <v>44321</v>
      </c>
      <c r="D18" s="2">
        <v>57405</v>
      </c>
    </row>
    <row r="19" spans="2:4" x14ac:dyDescent="0.15">
      <c r="B19" s="2">
        <v>111243</v>
      </c>
      <c r="C19" s="2">
        <v>46897</v>
      </c>
      <c r="D19" s="2">
        <v>30202</v>
      </c>
    </row>
    <row r="20" spans="2:4" x14ac:dyDescent="0.15">
      <c r="B20" s="2">
        <v>73761</v>
      </c>
      <c r="C20" s="2">
        <v>51007</v>
      </c>
      <c r="D20" s="2">
        <v>53305</v>
      </c>
    </row>
    <row r="21" spans="2:4" x14ac:dyDescent="0.15">
      <c r="B21" s="2">
        <v>85965</v>
      </c>
      <c r="C21" s="2">
        <v>30518</v>
      </c>
      <c r="D21" s="2">
        <v>54377</v>
      </c>
    </row>
    <row r="22" spans="2:4" x14ac:dyDescent="0.15">
      <c r="B22" s="2">
        <v>110740</v>
      </c>
      <c r="C22" s="2">
        <v>36173</v>
      </c>
      <c r="D22" s="2">
        <v>59258</v>
      </c>
    </row>
    <row r="23" spans="2:4" x14ac:dyDescent="0.15">
      <c r="B23" s="2">
        <v>62788</v>
      </c>
      <c r="C23" s="2">
        <v>34714</v>
      </c>
      <c r="D23" s="2">
        <v>56891</v>
      </c>
    </row>
    <row r="24" spans="2:4" x14ac:dyDescent="0.15">
      <c r="B24" s="2">
        <v>63901</v>
      </c>
      <c r="C24" s="2">
        <v>49746</v>
      </c>
      <c r="D24" s="2">
        <v>47170</v>
      </c>
    </row>
    <row r="25" spans="2:4" x14ac:dyDescent="0.15">
      <c r="B25" s="2">
        <v>110186</v>
      </c>
      <c r="C25" s="2">
        <v>40328</v>
      </c>
      <c r="D25" s="2">
        <v>37456</v>
      </c>
    </row>
    <row r="26" spans="2:4" x14ac:dyDescent="0.15">
      <c r="B26" s="2">
        <v>105255</v>
      </c>
      <c r="C26" s="2">
        <v>39158</v>
      </c>
      <c r="D26" s="2">
        <v>41945</v>
      </c>
    </row>
    <row r="27" spans="2:4" x14ac:dyDescent="0.15">
      <c r="B27" s="2">
        <v>107871</v>
      </c>
      <c r="C27" s="2">
        <v>51605</v>
      </c>
      <c r="D27" s="2">
        <v>51467</v>
      </c>
    </row>
    <row r="28" spans="2:4" x14ac:dyDescent="0.15">
      <c r="B28" s="2">
        <v>115927</v>
      </c>
      <c r="C28" s="2">
        <v>20050</v>
      </c>
      <c r="D28" s="2">
        <v>47094</v>
      </c>
    </row>
    <row r="29" spans="2:4" x14ac:dyDescent="0.15">
      <c r="B29" s="2">
        <v>57280</v>
      </c>
      <c r="C29" s="2">
        <v>37271</v>
      </c>
      <c r="D29" s="2">
        <v>42985</v>
      </c>
    </row>
    <row r="30" spans="2:4" x14ac:dyDescent="0.15">
      <c r="B30" s="2">
        <v>110746</v>
      </c>
      <c r="C30" s="2">
        <v>44188</v>
      </c>
      <c r="D30" s="2">
        <v>48309</v>
      </c>
    </row>
    <row r="31" spans="2:4" x14ac:dyDescent="0.15">
      <c r="B31" s="2">
        <v>95764</v>
      </c>
      <c r="C31" s="2">
        <v>40989</v>
      </c>
      <c r="D31" s="2">
        <v>53608</v>
      </c>
    </row>
    <row r="32" spans="2:4" x14ac:dyDescent="0.15">
      <c r="B32" s="2">
        <v>111530</v>
      </c>
      <c r="C32" s="2">
        <v>50819</v>
      </c>
      <c r="D32" s="2">
        <v>48141</v>
      </c>
    </row>
    <row r="34" spans="1:5" x14ac:dyDescent="0.15">
      <c r="A34" s="27" t="s">
        <v>11</v>
      </c>
      <c r="B34" s="27"/>
    </row>
    <row r="35" spans="1:5" x14ac:dyDescent="0.15">
      <c r="B35" s="29" t="s">
        <v>0</v>
      </c>
      <c r="C35" s="30" t="s">
        <v>1</v>
      </c>
      <c r="D35" s="30" t="s">
        <v>9</v>
      </c>
      <c r="E35" s="13"/>
    </row>
    <row r="36" spans="1:5" x14ac:dyDescent="0.15">
      <c r="B36" s="2">
        <f>B3*0.88*0.88</f>
        <v>63136.057600000007</v>
      </c>
      <c r="C36" s="2">
        <f t="shared" ref="C36:D36" si="0">C3*0.88*0.88</f>
        <v>40055.840000000004</v>
      </c>
      <c r="D36" s="2">
        <f t="shared" si="0"/>
        <v>77303.705600000001</v>
      </c>
    </row>
    <row r="37" spans="1:5" x14ac:dyDescent="0.15">
      <c r="B37" s="2">
        <f t="shared" ref="B37:D52" si="1">B4*0.88*0.88</f>
        <v>71864.320000000007</v>
      </c>
      <c r="C37" s="2">
        <f t="shared" si="1"/>
        <v>36123.436800000003</v>
      </c>
      <c r="D37" s="2">
        <f t="shared" si="1"/>
        <v>29991.737599999997</v>
      </c>
    </row>
    <row r="38" spans="1:5" x14ac:dyDescent="0.15">
      <c r="B38" s="2">
        <f t="shared" si="1"/>
        <v>97535.680000000008</v>
      </c>
      <c r="C38" s="2">
        <f t="shared" si="1"/>
        <v>41837.734400000001</v>
      </c>
      <c r="D38" s="2">
        <f t="shared" si="1"/>
        <v>40336.947200000002</v>
      </c>
    </row>
    <row r="39" spans="1:5" x14ac:dyDescent="0.15">
      <c r="B39" s="2">
        <f t="shared" si="1"/>
        <v>82352.019199999995</v>
      </c>
      <c r="C39" s="2">
        <f t="shared" si="1"/>
        <v>41418.784</v>
      </c>
      <c r="D39" s="2">
        <f t="shared" si="1"/>
        <v>35603.040000000001</v>
      </c>
    </row>
    <row r="40" spans="1:5" x14ac:dyDescent="0.15">
      <c r="B40" s="2">
        <f t="shared" si="1"/>
        <v>67228.761600000013</v>
      </c>
      <c r="C40" s="2">
        <f t="shared" si="1"/>
        <v>42404.595200000003</v>
      </c>
      <c r="D40" s="2">
        <f t="shared" si="1"/>
        <v>33285.260800000004</v>
      </c>
    </row>
    <row r="41" spans="1:5" x14ac:dyDescent="0.15">
      <c r="B41" s="2">
        <f t="shared" si="1"/>
        <v>72969.388800000001</v>
      </c>
      <c r="C41" s="2">
        <f t="shared" si="1"/>
        <v>41580.633600000001</v>
      </c>
      <c r="D41" s="2">
        <f t="shared" si="1"/>
        <v>31947.872000000003</v>
      </c>
    </row>
    <row r="42" spans="1:5" x14ac:dyDescent="0.15">
      <c r="B42" s="2">
        <f t="shared" si="1"/>
        <v>53061.887999999999</v>
      </c>
      <c r="C42" s="2">
        <f t="shared" si="1"/>
        <v>43144.921600000001</v>
      </c>
      <c r="D42" s="2">
        <f t="shared" si="1"/>
        <v>45781.753600000004</v>
      </c>
    </row>
    <row r="43" spans="1:5" x14ac:dyDescent="0.15">
      <c r="B43" s="2">
        <f t="shared" si="1"/>
        <v>61177.599999999999</v>
      </c>
      <c r="C43" s="2">
        <f t="shared" si="1"/>
        <v>35437.318400000004</v>
      </c>
      <c r="D43" s="2">
        <f t="shared" si="1"/>
        <v>35519.404799999997</v>
      </c>
    </row>
    <row r="44" spans="1:5" x14ac:dyDescent="0.15">
      <c r="B44" s="2">
        <f t="shared" si="1"/>
        <v>86272.806400000001</v>
      </c>
      <c r="C44" s="2">
        <f t="shared" si="1"/>
        <v>37690.822400000005</v>
      </c>
      <c r="D44" s="2">
        <f t="shared" si="1"/>
        <v>34100.704000000005</v>
      </c>
    </row>
    <row r="45" spans="1:5" x14ac:dyDescent="0.15">
      <c r="B45" s="2">
        <f t="shared" si="1"/>
        <v>91002.067200000005</v>
      </c>
      <c r="C45" s="2">
        <f t="shared" si="1"/>
        <v>38949.996800000001</v>
      </c>
      <c r="D45" s="2">
        <f t="shared" si="1"/>
        <v>42698.867200000001</v>
      </c>
    </row>
    <row r="46" spans="1:5" x14ac:dyDescent="0.15">
      <c r="B46" s="2">
        <f t="shared" si="1"/>
        <v>87590.835200000001</v>
      </c>
      <c r="C46" s="2">
        <f t="shared" si="1"/>
        <v>35165.504000000001</v>
      </c>
      <c r="D46" s="2">
        <f t="shared" si="1"/>
        <v>32084.166399999998</v>
      </c>
    </row>
    <row r="47" spans="1:5" x14ac:dyDescent="0.15">
      <c r="B47" s="2">
        <f t="shared" si="1"/>
        <v>95679.443199999994</v>
      </c>
      <c r="C47" s="2">
        <f t="shared" si="1"/>
        <v>38726.195200000002</v>
      </c>
      <c r="D47" s="2">
        <f t="shared" si="1"/>
        <v>42675.635200000004</v>
      </c>
    </row>
    <row r="48" spans="1:5" x14ac:dyDescent="0.15">
      <c r="B48" s="2">
        <f t="shared" si="1"/>
        <v>103290.2464</v>
      </c>
      <c r="C48" s="2">
        <f t="shared" si="1"/>
        <v>37503.417600000001</v>
      </c>
      <c r="D48" s="2">
        <f t="shared" si="1"/>
        <v>41844.704000000005</v>
      </c>
    </row>
    <row r="49" spans="2:4" x14ac:dyDescent="0.15">
      <c r="B49" s="2">
        <f t="shared" si="1"/>
        <v>87214.476800000004</v>
      </c>
      <c r="C49" s="2">
        <f t="shared" si="1"/>
        <v>28059.609600000003</v>
      </c>
      <c r="D49" s="2">
        <f t="shared" si="1"/>
        <v>39625.2736</v>
      </c>
    </row>
    <row r="50" spans="2:4" x14ac:dyDescent="0.15">
      <c r="B50" s="2">
        <f t="shared" si="1"/>
        <v>93880.512000000002</v>
      </c>
      <c r="C50" s="2">
        <f t="shared" si="1"/>
        <v>27253.459200000001</v>
      </c>
      <c r="D50" s="2">
        <f t="shared" si="1"/>
        <v>41078.048000000003</v>
      </c>
    </row>
    <row r="51" spans="2:4" x14ac:dyDescent="0.15">
      <c r="B51" s="2">
        <f t="shared" si="1"/>
        <v>43508.1152</v>
      </c>
      <c r="C51" s="2">
        <f t="shared" si="1"/>
        <v>34322.182400000005</v>
      </c>
      <c r="D51" s="2">
        <f t="shared" si="1"/>
        <v>44454.432000000001</v>
      </c>
    </row>
    <row r="52" spans="2:4" x14ac:dyDescent="0.15">
      <c r="B52" s="2">
        <f t="shared" si="1"/>
        <v>86146.579199999993</v>
      </c>
      <c r="C52" s="2">
        <f t="shared" si="1"/>
        <v>36317.036800000002</v>
      </c>
      <c r="D52" s="2">
        <f t="shared" si="1"/>
        <v>23388.428799999998</v>
      </c>
    </row>
    <row r="53" spans="2:4" x14ac:dyDescent="0.15">
      <c r="B53" s="2">
        <f t="shared" ref="B53:D65" si="2">B20*0.88*0.88</f>
        <v>57120.518400000001</v>
      </c>
      <c r="C53" s="2">
        <f t="shared" si="2"/>
        <v>39499.820800000001</v>
      </c>
      <c r="D53" s="2">
        <f t="shared" si="2"/>
        <v>41279.392</v>
      </c>
    </row>
    <row r="54" spans="2:4" x14ac:dyDescent="0.15">
      <c r="B54" s="2">
        <f t="shared" si="2"/>
        <v>66571.296000000002</v>
      </c>
      <c r="C54" s="2">
        <f t="shared" si="2"/>
        <v>23633.139200000001</v>
      </c>
      <c r="D54" s="2">
        <f t="shared" si="2"/>
        <v>42109.548800000004</v>
      </c>
    </row>
    <row r="55" spans="2:4" x14ac:dyDescent="0.15">
      <c r="B55" s="2">
        <f t="shared" si="2"/>
        <v>85757.055999999997</v>
      </c>
      <c r="C55" s="2">
        <f t="shared" si="2"/>
        <v>28012.371200000001</v>
      </c>
      <c r="D55" s="2">
        <f t="shared" si="2"/>
        <v>45889.395199999999</v>
      </c>
    </row>
    <row r="56" spans="2:4" x14ac:dyDescent="0.15">
      <c r="B56" s="2">
        <f t="shared" si="2"/>
        <v>48623.027200000004</v>
      </c>
      <c r="C56" s="2">
        <f t="shared" si="2"/>
        <v>26882.5216</v>
      </c>
      <c r="D56" s="2">
        <f t="shared" si="2"/>
        <v>44056.390400000004</v>
      </c>
    </row>
    <row r="57" spans="2:4" x14ac:dyDescent="0.15">
      <c r="B57" s="2">
        <f t="shared" si="2"/>
        <v>49484.934399999998</v>
      </c>
      <c r="C57" s="2">
        <f t="shared" si="2"/>
        <v>38523.3024</v>
      </c>
      <c r="D57" s="2">
        <f t="shared" si="2"/>
        <v>36528.447999999997</v>
      </c>
    </row>
    <row r="58" spans="2:4" x14ac:dyDescent="0.15">
      <c r="B58" s="2">
        <f t="shared" si="2"/>
        <v>85328.038400000005</v>
      </c>
      <c r="C58" s="2">
        <f t="shared" si="2"/>
        <v>31230.003199999999</v>
      </c>
      <c r="D58" s="2">
        <f t="shared" si="2"/>
        <v>29005.9264</v>
      </c>
    </row>
    <row r="59" spans="2:4" x14ac:dyDescent="0.15">
      <c r="B59" s="2">
        <f t="shared" si="2"/>
        <v>81509.471999999994</v>
      </c>
      <c r="C59" s="2">
        <f t="shared" si="2"/>
        <v>30323.9552</v>
      </c>
      <c r="D59" s="2">
        <f t="shared" si="2"/>
        <v>32482.207999999999</v>
      </c>
    </row>
    <row r="60" spans="2:4" x14ac:dyDescent="0.15">
      <c r="B60" s="2">
        <f t="shared" si="2"/>
        <v>83535.3024</v>
      </c>
      <c r="C60" s="2">
        <f t="shared" si="2"/>
        <v>39962.912000000004</v>
      </c>
      <c r="D60" s="2">
        <f t="shared" si="2"/>
        <v>39856.044799999996</v>
      </c>
    </row>
    <row r="61" spans="2:4" x14ac:dyDescent="0.15">
      <c r="B61" s="2">
        <f t="shared" si="2"/>
        <v>89773.868799999997</v>
      </c>
      <c r="C61" s="2">
        <f t="shared" si="2"/>
        <v>15526.72</v>
      </c>
      <c r="D61" s="2">
        <f t="shared" si="2"/>
        <v>36469.5936</v>
      </c>
    </row>
    <row r="62" spans="2:4" x14ac:dyDescent="0.15">
      <c r="B62" s="2">
        <f t="shared" si="2"/>
        <v>44357.632000000005</v>
      </c>
      <c r="C62" s="2">
        <f t="shared" si="2"/>
        <v>28862.662400000005</v>
      </c>
      <c r="D62" s="2">
        <f t="shared" si="2"/>
        <v>33287.584000000003</v>
      </c>
    </row>
    <row r="63" spans="2:4" x14ac:dyDescent="0.15">
      <c r="B63" s="2">
        <f t="shared" si="2"/>
        <v>85761.702399999995</v>
      </c>
      <c r="C63" s="2">
        <f t="shared" si="2"/>
        <v>34219.1872</v>
      </c>
      <c r="D63" s="2">
        <f t="shared" si="2"/>
        <v>37410.489600000001</v>
      </c>
    </row>
    <row r="64" spans="2:4" x14ac:dyDescent="0.15">
      <c r="B64" s="2">
        <f t="shared" si="2"/>
        <v>74159.641600000003</v>
      </c>
      <c r="C64" s="2">
        <f t="shared" si="2"/>
        <v>31741.881600000001</v>
      </c>
      <c r="D64" s="2">
        <f t="shared" si="2"/>
        <v>41514.035199999998</v>
      </c>
    </row>
    <row r="65" spans="1:5" x14ac:dyDescent="0.15">
      <c r="B65" s="2">
        <f t="shared" si="2"/>
        <v>86368.831999999995</v>
      </c>
      <c r="C65" s="2">
        <f t="shared" si="2"/>
        <v>39354.2336</v>
      </c>
      <c r="D65" s="2">
        <f t="shared" si="2"/>
        <v>37280.390400000004</v>
      </c>
    </row>
    <row r="67" spans="1:5" x14ac:dyDescent="0.15">
      <c r="A67" s="27" t="s">
        <v>12</v>
      </c>
      <c r="B67" s="27"/>
    </row>
    <row r="68" spans="1:5" x14ac:dyDescent="0.15">
      <c r="B68" s="29" t="s">
        <v>0</v>
      </c>
      <c r="C68" s="30" t="s">
        <v>1</v>
      </c>
      <c r="D68" s="30" t="s">
        <v>9</v>
      </c>
      <c r="E68" s="13"/>
    </row>
    <row r="69" spans="1:5" x14ac:dyDescent="0.15">
      <c r="B69" s="2">
        <f>B36/(1000*1000)</f>
        <v>6.3136057600000003E-2</v>
      </c>
      <c r="C69" s="2">
        <f t="shared" ref="C69:D69" si="3">C36/(1000*1000)</f>
        <v>4.0055840000000002E-2</v>
      </c>
      <c r="D69" s="2">
        <f t="shared" si="3"/>
        <v>7.7303705599999994E-2</v>
      </c>
    </row>
    <row r="70" spans="1:5" x14ac:dyDescent="0.15">
      <c r="B70" s="2">
        <f t="shared" ref="B70:D85" si="4">B37/(1000*1000)</f>
        <v>7.1864320000000009E-2</v>
      </c>
      <c r="C70" s="2">
        <f t="shared" si="4"/>
        <v>3.6123436800000006E-2</v>
      </c>
      <c r="D70" s="2">
        <f t="shared" si="4"/>
        <v>2.9991737599999995E-2</v>
      </c>
    </row>
    <row r="71" spans="1:5" x14ac:dyDescent="0.15">
      <c r="B71" s="2">
        <f t="shared" si="4"/>
        <v>9.7535680000000013E-2</v>
      </c>
      <c r="C71" s="2">
        <f t="shared" si="4"/>
        <v>4.18377344E-2</v>
      </c>
      <c r="D71" s="2">
        <f t="shared" si="4"/>
        <v>4.0336947200000001E-2</v>
      </c>
    </row>
    <row r="72" spans="1:5" x14ac:dyDescent="0.15">
      <c r="B72" s="2">
        <f t="shared" si="4"/>
        <v>8.2352019200000001E-2</v>
      </c>
      <c r="C72" s="2">
        <f t="shared" si="4"/>
        <v>4.1418784E-2</v>
      </c>
      <c r="D72" s="2">
        <f t="shared" si="4"/>
        <v>3.5603040000000002E-2</v>
      </c>
    </row>
    <row r="73" spans="1:5" x14ac:dyDescent="0.15">
      <c r="B73" s="2">
        <f t="shared" si="4"/>
        <v>6.7228761600000006E-2</v>
      </c>
      <c r="C73" s="2">
        <f t="shared" si="4"/>
        <v>4.2404595200000006E-2</v>
      </c>
      <c r="D73" s="2">
        <f t="shared" si="4"/>
        <v>3.3285260800000001E-2</v>
      </c>
    </row>
    <row r="74" spans="1:5" x14ac:dyDescent="0.15">
      <c r="B74" s="2">
        <f t="shared" si="4"/>
        <v>7.2969388800000007E-2</v>
      </c>
      <c r="C74" s="2">
        <f t="shared" si="4"/>
        <v>4.15806336E-2</v>
      </c>
      <c r="D74" s="2">
        <f t="shared" si="4"/>
        <v>3.1947872000000002E-2</v>
      </c>
    </row>
    <row r="75" spans="1:5" x14ac:dyDescent="0.15">
      <c r="B75" s="2">
        <f t="shared" si="4"/>
        <v>5.3061888000000001E-2</v>
      </c>
      <c r="C75" s="2">
        <f t="shared" si="4"/>
        <v>4.3144921600000004E-2</v>
      </c>
      <c r="D75" s="2">
        <f t="shared" si="4"/>
        <v>4.5781753600000002E-2</v>
      </c>
    </row>
    <row r="76" spans="1:5" x14ac:dyDescent="0.15">
      <c r="B76" s="2">
        <f t="shared" si="4"/>
        <v>6.1177599999999999E-2</v>
      </c>
      <c r="C76" s="2">
        <f t="shared" si="4"/>
        <v>3.5437318400000001E-2</v>
      </c>
      <c r="D76" s="2">
        <f t="shared" si="4"/>
        <v>3.5519404799999994E-2</v>
      </c>
    </row>
    <row r="77" spans="1:5" x14ac:dyDescent="0.15">
      <c r="B77" s="2">
        <f t="shared" si="4"/>
        <v>8.6272806399999999E-2</v>
      </c>
      <c r="C77" s="2">
        <f t="shared" si="4"/>
        <v>3.7690822400000004E-2</v>
      </c>
      <c r="D77" s="2">
        <f t="shared" si="4"/>
        <v>3.4100704000000003E-2</v>
      </c>
    </row>
    <row r="78" spans="1:5" x14ac:dyDescent="0.15">
      <c r="B78" s="2">
        <f t="shared" si="4"/>
        <v>9.1002067200000009E-2</v>
      </c>
      <c r="C78" s="2">
        <f t="shared" si="4"/>
        <v>3.8949996799999997E-2</v>
      </c>
      <c r="D78" s="2">
        <f t="shared" si="4"/>
        <v>4.2698867199999997E-2</v>
      </c>
    </row>
    <row r="79" spans="1:5" x14ac:dyDescent="0.15">
      <c r="B79" s="2">
        <f t="shared" si="4"/>
        <v>8.7590835199999995E-2</v>
      </c>
      <c r="C79" s="2">
        <f t="shared" si="4"/>
        <v>3.5165504E-2</v>
      </c>
      <c r="D79" s="2">
        <f t="shared" si="4"/>
        <v>3.2084166399999996E-2</v>
      </c>
    </row>
    <row r="80" spans="1:5" x14ac:dyDescent="0.15">
      <c r="B80" s="2">
        <f t="shared" si="4"/>
        <v>9.5679443199999992E-2</v>
      </c>
      <c r="C80" s="2">
        <f t="shared" si="4"/>
        <v>3.8726195200000001E-2</v>
      </c>
      <c r="D80" s="2">
        <f t="shared" si="4"/>
        <v>4.2675635200000006E-2</v>
      </c>
    </row>
    <row r="81" spans="2:4" x14ac:dyDescent="0.15">
      <c r="B81" s="2">
        <f t="shared" si="4"/>
        <v>0.10329024640000001</v>
      </c>
      <c r="C81" s="2">
        <f t="shared" si="4"/>
        <v>3.7503417599999998E-2</v>
      </c>
      <c r="D81" s="2">
        <f t="shared" si="4"/>
        <v>4.1844704000000003E-2</v>
      </c>
    </row>
    <row r="82" spans="2:4" x14ac:dyDescent="0.15">
      <c r="B82" s="2">
        <f t="shared" si="4"/>
        <v>8.721447680000001E-2</v>
      </c>
      <c r="C82" s="2">
        <f t="shared" si="4"/>
        <v>2.8059609600000004E-2</v>
      </c>
      <c r="D82" s="2">
        <f t="shared" si="4"/>
        <v>3.9625273600000004E-2</v>
      </c>
    </row>
    <row r="83" spans="2:4" x14ac:dyDescent="0.15">
      <c r="B83" s="2">
        <f t="shared" si="4"/>
        <v>9.3880511999999999E-2</v>
      </c>
      <c r="C83" s="2">
        <f t="shared" si="4"/>
        <v>2.72534592E-2</v>
      </c>
      <c r="D83" s="2">
        <f t="shared" si="4"/>
        <v>4.1078048000000006E-2</v>
      </c>
    </row>
    <row r="84" spans="2:4" x14ac:dyDescent="0.15">
      <c r="B84" s="2">
        <f t="shared" si="4"/>
        <v>4.3508115200000003E-2</v>
      </c>
      <c r="C84" s="2">
        <f t="shared" si="4"/>
        <v>3.4322182400000005E-2</v>
      </c>
      <c r="D84" s="2">
        <f t="shared" si="4"/>
        <v>4.4454432000000002E-2</v>
      </c>
    </row>
    <row r="85" spans="2:4" x14ac:dyDescent="0.15">
      <c r="B85" s="2">
        <f t="shared" si="4"/>
        <v>8.614657919999999E-2</v>
      </c>
      <c r="C85" s="2">
        <f t="shared" si="4"/>
        <v>3.6317036800000001E-2</v>
      </c>
      <c r="D85" s="2">
        <f t="shared" si="4"/>
        <v>2.33884288E-2</v>
      </c>
    </row>
    <row r="86" spans="2:4" x14ac:dyDescent="0.15">
      <c r="B86" s="2">
        <f t="shared" ref="B86:D98" si="5">B53/(1000*1000)</f>
        <v>5.71205184E-2</v>
      </c>
      <c r="C86" s="2">
        <f t="shared" si="5"/>
        <v>3.9499820800000002E-2</v>
      </c>
      <c r="D86" s="2">
        <f t="shared" si="5"/>
        <v>4.1279391999999998E-2</v>
      </c>
    </row>
    <row r="87" spans="2:4" x14ac:dyDescent="0.15">
      <c r="B87" s="2">
        <f t="shared" si="5"/>
        <v>6.6571296000000002E-2</v>
      </c>
      <c r="C87" s="2">
        <f t="shared" si="5"/>
        <v>2.36331392E-2</v>
      </c>
      <c r="D87" s="2">
        <f t="shared" si="5"/>
        <v>4.2109548800000007E-2</v>
      </c>
    </row>
    <row r="88" spans="2:4" x14ac:dyDescent="0.15">
      <c r="B88" s="2">
        <f t="shared" si="5"/>
        <v>8.5757055999999998E-2</v>
      </c>
      <c r="C88" s="2">
        <f t="shared" si="5"/>
        <v>2.80123712E-2</v>
      </c>
      <c r="D88" s="2">
        <f t="shared" si="5"/>
        <v>4.5889395200000002E-2</v>
      </c>
    </row>
    <row r="89" spans="2:4" x14ac:dyDescent="0.15">
      <c r="B89" s="2">
        <f t="shared" si="5"/>
        <v>4.8623027200000002E-2</v>
      </c>
      <c r="C89" s="2">
        <f t="shared" si="5"/>
        <v>2.6882521600000001E-2</v>
      </c>
      <c r="D89" s="2">
        <f t="shared" si="5"/>
        <v>4.4056390400000006E-2</v>
      </c>
    </row>
    <row r="90" spans="2:4" x14ac:dyDescent="0.15">
      <c r="B90" s="2">
        <f t="shared" si="5"/>
        <v>4.94849344E-2</v>
      </c>
      <c r="C90" s="2">
        <f t="shared" si="5"/>
        <v>3.8523302400000001E-2</v>
      </c>
      <c r="D90" s="2">
        <f t="shared" si="5"/>
        <v>3.6528447999999998E-2</v>
      </c>
    </row>
    <row r="91" spans="2:4" x14ac:dyDescent="0.15">
      <c r="B91" s="2">
        <f t="shared" si="5"/>
        <v>8.53280384E-2</v>
      </c>
      <c r="C91" s="2">
        <f t="shared" si="5"/>
        <v>3.1230003199999998E-2</v>
      </c>
      <c r="D91" s="2">
        <f t="shared" si="5"/>
        <v>2.90059264E-2</v>
      </c>
    </row>
    <row r="92" spans="2:4" x14ac:dyDescent="0.15">
      <c r="B92" s="2">
        <f t="shared" si="5"/>
        <v>8.1509471999999999E-2</v>
      </c>
      <c r="C92" s="2">
        <f t="shared" si="5"/>
        <v>3.0323955199999999E-2</v>
      </c>
      <c r="D92" s="2">
        <f t="shared" si="5"/>
        <v>3.2482207999999999E-2</v>
      </c>
    </row>
    <row r="93" spans="2:4" x14ac:dyDescent="0.15">
      <c r="B93" s="2">
        <f t="shared" si="5"/>
        <v>8.3535302399999997E-2</v>
      </c>
      <c r="C93" s="2">
        <f t="shared" si="5"/>
        <v>3.9962912000000003E-2</v>
      </c>
      <c r="D93" s="2">
        <f t="shared" si="5"/>
        <v>3.9856044799999997E-2</v>
      </c>
    </row>
    <row r="94" spans="2:4" x14ac:dyDescent="0.15">
      <c r="B94" s="2">
        <f t="shared" si="5"/>
        <v>8.9773868800000003E-2</v>
      </c>
      <c r="C94" s="2">
        <f t="shared" si="5"/>
        <v>1.5526719999999999E-2</v>
      </c>
      <c r="D94" s="2">
        <f t="shared" si="5"/>
        <v>3.6469593600000003E-2</v>
      </c>
    </row>
    <row r="95" spans="2:4" x14ac:dyDescent="0.15">
      <c r="B95" s="2">
        <f t="shared" si="5"/>
        <v>4.4357632000000008E-2</v>
      </c>
      <c r="C95" s="2">
        <f t="shared" si="5"/>
        <v>2.8862662400000006E-2</v>
      </c>
      <c r="D95" s="2">
        <f t="shared" si="5"/>
        <v>3.3287584000000002E-2</v>
      </c>
    </row>
    <row r="96" spans="2:4" x14ac:dyDescent="0.15">
      <c r="B96" s="2">
        <f t="shared" si="5"/>
        <v>8.5761702400000001E-2</v>
      </c>
      <c r="C96" s="2">
        <f t="shared" si="5"/>
        <v>3.4219187200000001E-2</v>
      </c>
      <c r="D96" s="2">
        <f t="shared" si="5"/>
        <v>3.7410489599999999E-2</v>
      </c>
    </row>
    <row r="97" spans="1:4" x14ac:dyDescent="0.15">
      <c r="B97" s="2">
        <f t="shared" si="5"/>
        <v>7.4159641600000006E-2</v>
      </c>
      <c r="C97" s="2">
        <f t="shared" si="5"/>
        <v>3.1741881600000001E-2</v>
      </c>
      <c r="D97" s="2">
        <f t="shared" si="5"/>
        <v>4.15140352E-2</v>
      </c>
    </row>
    <row r="98" spans="1:4" x14ac:dyDescent="0.15">
      <c r="B98" s="2">
        <f t="shared" si="5"/>
        <v>8.6368831999999993E-2</v>
      </c>
      <c r="C98" s="2">
        <f t="shared" si="5"/>
        <v>3.9354233599999996E-2</v>
      </c>
      <c r="D98" s="2">
        <f t="shared" si="5"/>
        <v>3.7280390400000002E-2</v>
      </c>
    </row>
    <row r="99" spans="1:4" x14ac:dyDescent="0.15">
      <c r="A99" s="4" t="s">
        <v>15</v>
      </c>
      <c r="B99" s="4"/>
    </row>
    <row r="100" spans="1:4" x14ac:dyDescent="0.15">
      <c r="B100" s="29" t="s">
        <v>0</v>
      </c>
      <c r="C100" s="30" t="s">
        <v>1</v>
      </c>
      <c r="D100" s="30" t="s">
        <v>9</v>
      </c>
    </row>
    <row r="101" spans="1:4" x14ac:dyDescent="0.15">
      <c r="A101" s="28" t="s">
        <v>13</v>
      </c>
      <c r="B101" s="4">
        <f>_xlfn.QUARTILE.EXC(B69:B98,1)</f>
        <v>6.2646443199999999E-2</v>
      </c>
      <c r="C101" s="4">
        <f>_xlfn.QUARTILE.EXC(C69:C98,1)</f>
        <v>2.9958631999999999E-2</v>
      </c>
      <c r="D101" s="4">
        <f>_xlfn.QUARTILE.EXC(D69:D98,1)</f>
        <v>3.3287003199999998E-2</v>
      </c>
    </row>
    <row r="102" spans="1:4" x14ac:dyDescent="0.15">
      <c r="A102" s="28" t="s">
        <v>4</v>
      </c>
      <c r="B102" s="4">
        <f>MEDIAN(B69:B98)</f>
        <v>8.2943660799999999E-2</v>
      </c>
      <c r="C102" s="4">
        <f>MEDIAN(C69:C98)</f>
        <v>3.62202368E-2</v>
      </c>
      <c r="D102" s="4">
        <f>MEDIAN(D69:D98)</f>
        <v>3.8517881599999998E-2</v>
      </c>
    </row>
    <row r="103" spans="1:4" x14ac:dyDescent="0.15">
      <c r="A103" s="28" t="s">
        <v>14</v>
      </c>
      <c r="B103" s="4">
        <f>_xlfn.QUARTILE.EXC(B69:B98,3)</f>
        <v>8.7308566400000009E-2</v>
      </c>
      <c r="C103" s="4">
        <f>_xlfn.QUARTILE.EXC(C69:C98,3)</f>
        <v>3.9615593599999999E-2</v>
      </c>
      <c r="D103" s="4">
        <f>_xlfn.QUARTILE.EXC(D69:D98,3)</f>
        <v>4.2251070400000007E-2</v>
      </c>
    </row>
  </sheetData>
  <hyperlinks>
    <hyperlink ref="B100" r:id="rId1" display="N@" xr:uid="{B6FB90C3-4874-E045-944B-D8EBA684187E}"/>
    <hyperlink ref="B68" r:id="rId2" display="N@" xr:uid="{F33B7373-9185-0343-B619-4188807BA7C2}"/>
    <hyperlink ref="B35" r:id="rId3" display="N@" xr:uid="{4E40082F-610E-154F-A6F2-23FC3FF3AB6F}"/>
    <hyperlink ref="B2" r:id="rId4" display="N@" xr:uid="{CBAE220E-0F53-3D42-87D7-8F5F4A8F2C8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D</vt:lpstr>
      <vt:lpstr>Fig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8T14:30:56Z</dcterms:modified>
</cp:coreProperties>
</file>